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修回20180623\新建文件夹\"/>
    </mc:Choice>
  </mc:AlternateContent>
  <bookViews>
    <workbookView xWindow="0" yWindow="0" windowWidth="24000" windowHeight="9750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15" i="1" l="1"/>
  <c r="F15" i="1"/>
  <c r="M14" i="1"/>
  <c r="F14" i="1"/>
  <c r="M13" i="1"/>
  <c r="F13" i="1"/>
  <c r="M12" i="1"/>
  <c r="F12" i="1"/>
  <c r="M7" i="1"/>
  <c r="F7" i="1"/>
  <c r="M6" i="1"/>
  <c r="F6" i="1"/>
  <c r="M5" i="1"/>
  <c r="F5" i="1"/>
  <c r="M4" i="1"/>
  <c r="F4" i="1"/>
</calcChain>
</file>

<file path=xl/sharedStrings.xml><?xml version="1.0" encoding="utf-8"?>
<sst xmlns="http://schemas.openxmlformats.org/spreadsheetml/2006/main" count="43" uniqueCount="14">
  <si>
    <r>
      <t>P</t>
    </r>
    <r>
      <rPr>
        <vertAlign val="subscript"/>
        <sz val="10"/>
        <color theme="1"/>
        <rFont val="Times New Roman"/>
        <family val="1"/>
      </rPr>
      <t>N</t>
    </r>
    <phoneticPr fontId="3" type="noConversion"/>
  </si>
  <si>
    <t>Mid-filling stage</t>
  </si>
  <si>
    <t>2015 Waterlogging</t>
    <phoneticPr fontId="3" type="noConversion"/>
  </si>
  <si>
    <t>Control</t>
    <phoneticPr fontId="3" type="noConversion"/>
  </si>
  <si>
    <t>R1</t>
    <phoneticPr fontId="3" type="noConversion"/>
  </si>
  <si>
    <t>R2</t>
    <phoneticPr fontId="3" type="noConversion"/>
  </si>
  <si>
    <t>R3</t>
    <phoneticPr fontId="3" type="noConversion"/>
  </si>
  <si>
    <t>R4</t>
    <phoneticPr fontId="3" type="noConversion"/>
  </si>
  <si>
    <t>AVERAGE</t>
    <phoneticPr fontId="3" type="noConversion"/>
  </si>
  <si>
    <t>N1</t>
    <phoneticPr fontId="3" type="noConversion"/>
  </si>
  <si>
    <t>N2</t>
    <phoneticPr fontId="3" type="noConversion"/>
  </si>
  <si>
    <t>N3</t>
    <phoneticPr fontId="3" type="noConversion"/>
  </si>
  <si>
    <t>N4</t>
    <phoneticPr fontId="3" type="noConversion"/>
  </si>
  <si>
    <t>Late-filling sta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"/>
  </numFmts>
  <fonts count="5" x14ac:knownFonts="1">
    <font>
      <sz val="11"/>
      <color theme="1"/>
      <name val="宋体"/>
      <family val="2"/>
      <charset val="134"/>
      <scheme val="minor"/>
    </font>
    <font>
      <sz val="10"/>
      <color theme="1"/>
      <name val="Times New Roman"/>
      <family val="1"/>
    </font>
    <font>
      <vertAlign val="subscript"/>
      <sz val="10"/>
      <color theme="1"/>
      <name val="Times New Roman"/>
      <family val="1"/>
    </font>
    <font>
      <sz val="9"/>
      <name val="宋体"/>
      <family val="2"/>
      <charset val="134"/>
      <scheme val="minor"/>
    </font>
    <font>
      <sz val="8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6">
    <xf numFmtId="0" fontId="0" fillId="0" borderId="0" xfId="0">
      <alignment vertical="center"/>
    </xf>
    <xf numFmtId="0" fontId="1" fillId="2" borderId="0" xfId="0" applyFont="1" applyFill="1">
      <alignment vertical="center"/>
    </xf>
    <xf numFmtId="0" fontId="4" fillId="0" borderId="0" xfId="0" applyFont="1">
      <alignment vertical="center"/>
    </xf>
    <xf numFmtId="0" fontId="1" fillId="0" borderId="0" xfId="0" applyFont="1">
      <alignment vertical="center"/>
    </xf>
    <xf numFmtId="176" fontId="1" fillId="0" borderId="0" xfId="0" applyNumberFormat="1" applyFont="1">
      <alignment vertical="center"/>
    </xf>
    <xf numFmtId="0" fontId="1" fillId="0" borderId="0" xfId="0" applyFont="1" applyAlignment="1">
      <alignment horizontal="left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7"/>
  <sheetViews>
    <sheetView tabSelected="1" workbookViewId="0">
      <selection sqref="A1:XFD1048576"/>
    </sheetView>
  </sheetViews>
  <sheetFormatPr defaultRowHeight="13.5" x14ac:dyDescent="0.15"/>
  <cols>
    <col min="2" max="2" width="8" customWidth="1"/>
    <col min="3" max="4" width="8.25" customWidth="1"/>
    <col min="5" max="5" width="8.375" customWidth="1"/>
  </cols>
  <sheetData>
    <row r="1" spans="1:13" s="3" customFormat="1" ht="14.25" x14ac:dyDescent="0.15">
      <c r="A1" s="1" t="s">
        <v>0</v>
      </c>
      <c r="B1" s="2" t="s">
        <v>1</v>
      </c>
    </row>
    <row r="2" spans="1:13" s="3" customFormat="1" ht="12.75" x14ac:dyDescent="0.15">
      <c r="A2" s="3" t="s">
        <v>2</v>
      </c>
      <c r="H2" s="3" t="s">
        <v>3</v>
      </c>
    </row>
    <row r="3" spans="1:13" s="3" customFormat="1" ht="12.75" x14ac:dyDescent="0.15">
      <c r="B3" s="3" t="s">
        <v>4</v>
      </c>
      <c r="C3" s="3" t="s">
        <v>5</v>
      </c>
      <c r="D3" s="3" t="s">
        <v>6</v>
      </c>
      <c r="E3" s="3" t="s">
        <v>7</v>
      </c>
      <c r="F3" s="3" t="s">
        <v>8</v>
      </c>
      <c r="I3" s="3" t="s">
        <v>4</v>
      </c>
      <c r="J3" s="3" t="s">
        <v>5</v>
      </c>
      <c r="K3" s="3" t="s">
        <v>6</v>
      </c>
      <c r="L3" s="3" t="s">
        <v>7</v>
      </c>
      <c r="M3" s="3" t="s">
        <v>8</v>
      </c>
    </row>
    <row r="4" spans="1:13" s="3" customFormat="1" ht="12.75" x14ac:dyDescent="0.15">
      <c r="A4" s="3" t="s">
        <v>9</v>
      </c>
      <c r="B4" s="4">
        <v>19.280412314785135</v>
      </c>
      <c r="C4" s="4">
        <v>18.389544028717641</v>
      </c>
      <c r="D4" s="4">
        <v>25.73946062195024</v>
      </c>
      <c r="E4" s="4">
        <v>17.250002217508964</v>
      </c>
      <c r="F4" s="4">
        <f>AVERAGE(B4:E4)</f>
        <v>20.164854795740496</v>
      </c>
      <c r="H4" s="3" t="s">
        <v>9</v>
      </c>
      <c r="I4" s="4">
        <v>26.1</v>
      </c>
      <c r="J4" s="4">
        <v>23.811273591123602</v>
      </c>
      <c r="K4" s="4">
        <v>21.6</v>
      </c>
      <c r="L4" s="4">
        <v>31.709969326426101</v>
      </c>
      <c r="M4" s="4">
        <f>AVERAGE(I4:L4)</f>
        <v>25.805310729387426</v>
      </c>
    </row>
    <row r="5" spans="1:13" s="3" customFormat="1" ht="12.75" x14ac:dyDescent="0.15">
      <c r="A5" s="3" t="s">
        <v>10</v>
      </c>
      <c r="B5" s="4">
        <v>17.72619165839539</v>
      </c>
      <c r="C5" s="4">
        <v>29.050278407570815</v>
      </c>
      <c r="D5" s="4">
        <v>26.049627087729824</v>
      </c>
      <c r="E5" s="4">
        <v>20.4381981666161</v>
      </c>
      <c r="F5" s="4">
        <f t="shared" ref="F5:F7" si="0">AVERAGE(B5:E5)</f>
        <v>23.316073830078032</v>
      </c>
      <c r="G5" s="5"/>
      <c r="H5" s="3" t="s">
        <v>10</v>
      </c>
      <c r="I5" s="4">
        <v>19.878912639999999</v>
      </c>
      <c r="J5" s="4">
        <v>20.002226999481401</v>
      </c>
      <c r="K5" s="4">
        <v>30.569456120000002</v>
      </c>
      <c r="L5" s="4">
        <v>35.678159108708698</v>
      </c>
      <c r="M5" s="4">
        <f t="shared" ref="M5:M7" si="1">AVERAGE(I5:L5)</f>
        <v>26.532188717047525</v>
      </c>
    </row>
    <row r="6" spans="1:13" s="3" customFormat="1" ht="12.75" x14ac:dyDescent="0.15">
      <c r="A6" s="3" t="s">
        <v>11</v>
      </c>
      <c r="B6" s="4">
        <v>13.700697515791322</v>
      </c>
      <c r="C6" s="4">
        <v>19.899316091286472</v>
      </c>
      <c r="D6" s="4">
        <v>16.775773928665895</v>
      </c>
      <c r="E6" s="4">
        <v>29.242910561214703</v>
      </c>
      <c r="F6" s="4">
        <f t="shared" si="0"/>
        <v>19.904674524239599</v>
      </c>
      <c r="G6" s="5"/>
      <c r="H6" s="3" t="s">
        <v>11</v>
      </c>
      <c r="I6" s="4">
        <v>26.108016407445383</v>
      </c>
      <c r="J6" s="4">
        <v>25.630783336064361</v>
      </c>
      <c r="K6" s="4">
        <v>24.141717608515144</v>
      </c>
      <c r="L6" s="4">
        <v>25.4</v>
      </c>
      <c r="M6" s="4">
        <f t="shared" si="1"/>
        <v>25.320129338006225</v>
      </c>
    </row>
    <row r="7" spans="1:13" s="3" customFormat="1" ht="12.75" x14ac:dyDescent="0.15">
      <c r="A7" s="3" t="s">
        <v>12</v>
      </c>
      <c r="B7" s="4">
        <v>22.76287672263441</v>
      </c>
      <c r="C7" s="4">
        <v>22.483581299504038</v>
      </c>
      <c r="D7" s="4">
        <v>23.557929041250823</v>
      </c>
      <c r="E7" s="4">
        <v>30.77396717535683</v>
      </c>
      <c r="F7" s="4">
        <f t="shared" si="0"/>
        <v>24.894588559686525</v>
      </c>
      <c r="G7" s="5"/>
      <c r="H7" s="3" t="s">
        <v>12</v>
      </c>
      <c r="I7" s="4">
        <v>28.216146263380445</v>
      </c>
      <c r="J7" s="4">
        <v>28.751980037571212</v>
      </c>
      <c r="K7" s="4">
        <v>28.791506572064307</v>
      </c>
      <c r="L7" s="4">
        <v>24.830628046980728</v>
      </c>
      <c r="M7" s="4">
        <f t="shared" si="1"/>
        <v>27.647565229999174</v>
      </c>
    </row>
    <row r="8" spans="1:13" s="3" customFormat="1" ht="12.75" x14ac:dyDescent="0.15">
      <c r="G8" s="5"/>
    </row>
    <row r="9" spans="1:13" s="3" customFormat="1" ht="12.75" x14ac:dyDescent="0.15">
      <c r="A9" s="2" t="s">
        <v>13</v>
      </c>
    </row>
    <row r="10" spans="1:13" s="3" customFormat="1" ht="12.75" x14ac:dyDescent="0.15">
      <c r="A10" s="3" t="s">
        <v>2</v>
      </c>
      <c r="H10" s="3" t="s">
        <v>3</v>
      </c>
    </row>
    <row r="11" spans="1:13" s="3" customFormat="1" ht="12.75" x14ac:dyDescent="0.15">
      <c r="B11" s="3" t="s">
        <v>4</v>
      </c>
      <c r="C11" s="3" t="s">
        <v>5</v>
      </c>
      <c r="D11" s="3" t="s">
        <v>6</v>
      </c>
      <c r="E11" s="3" t="s">
        <v>7</v>
      </c>
      <c r="F11" s="3" t="s">
        <v>8</v>
      </c>
      <c r="I11" s="3" t="s">
        <v>4</v>
      </c>
      <c r="J11" s="3" t="s">
        <v>5</v>
      </c>
      <c r="K11" s="3" t="s">
        <v>6</v>
      </c>
      <c r="L11" s="3" t="s">
        <v>7</v>
      </c>
      <c r="M11" s="3" t="s">
        <v>8</v>
      </c>
    </row>
    <row r="12" spans="1:13" s="3" customFormat="1" ht="12.75" x14ac:dyDescent="0.15">
      <c r="A12" s="3" t="s">
        <v>9</v>
      </c>
      <c r="B12" s="4">
        <v>13.088319568993256</v>
      </c>
      <c r="C12" s="4">
        <v>15.449939379313323</v>
      </c>
      <c r="D12" s="4">
        <v>8.0219953460357996</v>
      </c>
      <c r="E12" s="4">
        <v>7.4480265877122847</v>
      </c>
      <c r="F12" s="4">
        <f>AVERAGE(B12:E12)</f>
        <v>11.002070220513666</v>
      </c>
      <c r="H12" s="3" t="s">
        <v>9</v>
      </c>
      <c r="I12" s="4">
        <v>12.176701196484709</v>
      </c>
      <c r="J12" s="4">
        <v>5.7604288399101069</v>
      </c>
      <c r="K12" s="4">
        <v>16.344474822926031</v>
      </c>
      <c r="L12" s="4">
        <v>15.150861025567945</v>
      </c>
      <c r="M12" s="4">
        <f>AVERAGE(I12:L12)</f>
        <v>12.3581164712222</v>
      </c>
    </row>
    <row r="13" spans="1:13" s="3" customFormat="1" ht="12.75" x14ac:dyDescent="0.15">
      <c r="A13" s="3" t="s">
        <v>10</v>
      </c>
      <c r="B13" s="4">
        <v>10.230494902656744</v>
      </c>
      <c r="C13" s="4">
        <v>17.400410553061093</v>
      </c>
      <c r="D13" s="4">
        <v>14.476411137517635</v>
      </c>
      <c r="E13" s="4">
        <v>4.1602681355808118</v>
      </c>
      <c r="F13" s="4">
        <f t="shared" ref="F13:F15" si="2">AVERAGE(B13:E13)</f>
        <v>11.566896182204072</v>
      </c>
      <c r="G13" s="5"/>
      <c r="H13" s="3" t="s">
        <v>10</v>
      </c>
      <c r="I13" s="4">
        <v>18.861678221115717</v>
      </c>
      <c r="J13" s="4">
        <v>21.484507236875896</v>
      </c>
      <c r="K13" s="4">
        <v>19.707105359020485</v>
      </c>
      <c r="L13" s="4">
        <v>22.189356617078737</v>
      </c>
      <c r="M13" s="4">
        <f t="shared" ref="M13:M15" si="3">AVERAGE(I13:L13)</f>
        <v>20.560661858522707</v>
      </c>
    </row>
    <row r="14" spans="1:13" s="3" customFormat="1" ht="12.75" x14ac:dyDescent="0.15">
      <c r="A14" s="3" t="s">
        <v>11</v>
      </c>
      <c r="B14" s="4">
        <v>15.587603082118191</v>
      </c>
      <c r="C14" s="4">
        <v>14.760755498005103</v>
      </c>
      <c r="D14" s="4">
        <v>9.0845143424884167</v>
      </c>
      <c r="E14" s="4">
        <v>14.245705052598565</v>
      </c>
      <c r="F14" s="4">
        <f t="shared" si="2"/>
        <v>13.41964449380257</v>
      </c>
      <c r="G14" s="5"/>
      <c r="H14" s="3" t="s">
        <v>11</v>
      </c>
      <c r="I14" s="4">
        <v>27.530681897715656</v>
      </c>
      <c r="J14" s="4">
        <v>17.346562886795045</v>
      </c>
      <c r="K14" s="4">
        <v>21.939039577524024</v>
      </c>
      <c r="L14" s="4">
        <v>15.312269710330536</v>
      </c>
      <c r="M14" s="4">
        <f t="shared" si="3"/>
        <v>20.532138518091315</v>
      </c>
    </row>
    <row r="15" spans="1:13" s="3" customFormat="1" ht="12.75" x14ac:dyDescent="0.15">
      <c r="A15" s="3" t="s">
        <v>12</v>
      </c>
      <c r="B15" s="4">
        <v>17.810972064284901</v>
      </c>
      <c r="C15" s="4">
        <v>17.583113711308027</v>
      </c>
      <c r="D15" s="4">
        <v>18.639306677333362</v>
      </c>
      <c r="E15" s="4">
        <v>17.823623585558469</v>
      </c>
      <c r="F15" s="4">
        <f t="shared" si="2"/>
        <v>17.96425400962119</v>
      </c>
      <c r="G15" s="5"/>
      <c r="H15" s="3" t="s">
        <v>12</v>
      </c>
      <c r="I15" s="4">
        <v>20.399999999999999</v>
      </c>
      <c r="J15" s="4">
        <v>26.2</v>
      </c>
      <c r="K15" s="4">
        <v>19.581539205342644</v>
      </c>
      <c r="L15" s="4">
        <v>23.306685345157401</v>
      </c>
      <c r="M15" s="4">
        <f t="shared" si="3"/>
        <v>22.372056137625009</v>
      </c>
    </row>
    <row r="16" spans="1:13" s="3" customFormat="1" ht="12.75" x14ac:dyDescent="0.15">
      <c r="A16" s="2"/>
    </row>
    <row r="17" spans="1:1" s="3" customFormat="1" ht="12.75" x14ac:dyDescent="0.15">
      <c r="A17" s="2"/>
    </row>
  </sheetData>
  <phoneticPr fontId="3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ell</dc:creator>
  <cp:lastModifiedBy>dell</cp:lastModifiedBy>
  <dcterms:created xsi:type="dcterms:W3CDTF">2018-07-12T01:38:11Z</dcterms:created>
  <dcterms:modified xsi:type="dcterms:W3CDTF">2018-07-12T01:38:44Z</dcterms:modified>
</cp:coreProperties>
</file>